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1980" yWindow="0" windowWidth="2536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7" i="1" l="1"/>
  <c r="K37" i="1"/>
  <c r="J37" i="1"/>
  <c r="H37" i="1"/>
  <c r="K34" i="1"/>
  <c r="L34" i="1"/>
  <c r="J34" i="1"/>
  <c r="H34" i="1"/>
  <c r="L29" i="1"/>
  <c r="K29" i="1"/>
  <c r="J29" i="1"/>
  <c r="H29" i="1"/>
  <c r="L19" i="1"/>
  <c r="L20" i="1"/>
  <c r="L21" i="1"/>
  <c r="L22" i="1"/>
  <c r="L23" i="1"/>
  <c r="L24" i="1"/>
  <c r="L25" i="1"/>
  <c r="L26" i="1"/>
  <c r="L27" i="1"/>
  <c r="L18" i="1"/>
  <c r="K19" i="1"/>
  <c r="K20" i="1"/>
  <c r="K21" i="1"/>
  <c r="K22" i="1"/>
  <c r="K23" i="1"/>
  <c r="K24" i="1"/>
  <c r="K25" i="1"/>
  <c r="K26" i="1"/>
  <c r="K27" i="1"/>
  <c r="K18" i="1"/>
  <c r="J19" i="1"/>
  <c r="J20" i="1"/>
  <c r="J21" i="1"/>
  <c r="J22" i="1"/>
  <c r="J23" i="1"/>
  <c r="J24" i="1"/>
  <c r="J25" i="1"/>
  <c r="J26" i="1"/>
  <c r="J27" i="1"/>
  <c r="J18" i="1"/>
  <c r="G27" i="1"/>
  <c r="G25" i="1"/>
  <c r="G24" i="1"/>
  <c r="G23" i="1"/>
  <c r="G22" i="1"/>
  <c r="G21" i="1"/>
  <c r="G20" i="1"/>
</calcChain>
</file>

<file path=xl/sharedStrings.xml><?xml version="1.0" encoding="utf-8"?>
<sst xmlns="http://schemas.openxmlformats.org/spreadsheetml/2006/main" count="22" uniqueCount="19">
  <si>
    <t>PM2,5</t>
  </si>
  <si>
    <t>NO2</t>
  </si>
  <si>
    <t>FVC difference +126,9 ml (CI 65,7 - 210,7) per 12,6 mcg/m3 PM2,5(Gauderman et al.)</t>
  </si>
  <si>
    <t>FVC difference +168,9 ml (CI 127 - 210,7) per 14,1 ppb NO2 (Gauderman et al.)</t>
  </si>
  <si>
    <t>FVC difference Converted to 1mcg/m3 PM2,5 =</t>
  </si>
  <si>
    <t>FVC difference Converted to 1mcg/m3 NO2 =</t>
  </si>
  <si>
    <t>Lung function kids at schools</t>
  </si>
  <si>
    <t>equals PER 26,5 mcg/m3 NO2 (1 ppb NO2 = 1,88 mcg/m3)</t>
  </si>
  <si>
    <t>10 ml (5,2. - 16,7)</t>
  </si>
  <si>
    <t>6,4 ml (4,8 - 7,9)</t>
  </si>
  <si>
    <t>NO2 delta</t>
  </si>
  <si>
    <t>N° of schools</t>
  </si>
  <si>
    <t>CI</t>
  </si>
  <si>
    <t>Mean FVC development gain (ml)</t>
  </si>
  <si>
    <t>…</t>
  </si>
  <si>
    <t>Average</t>
  </si>
  <si>
    <t>Schools with &gt;10ml FVC development gain</t>
  </si>
  <si>
    <t>Average gain</t>
  </si>
  <si>
    <t>Schools with 3 - 9ml FVC development g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rgb="FFFF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4" fillId="0" borderId="0" xfId="0" applyFont="1"/>
    <xf numFmtId="2" fontId="0" fillId="0" borderId="0" xfId="0" applyNumberFormat="1"/>
    <xf numFmtId="2" fontId="5" fillId="0" borderId="0" xfId="0" applyNumberFormat="1" applyFont="1"/>
    <xf numFmtId="164" fontId="0" fillId="0" borderId="0" xfId="0" applyNumberFormat="1"/>
    <xf numFmtId="164" fontId="6" fillId="0" borderId="0" xfId="0" applyNumberFormat="1" applyFont="1"/>
    <xf numFmtId="1" fontId="0" fillId="0" borderId="0" xfId="0" applyNumberFormat="1"/>
    <xf numFmtId="1" fontId="1" fillId="0" borderId="0" xfId="0" applyNumberFormat="1" applyFont="1"/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451"/>
  <sheetViews>
    <sheetView tabSelected="1" workbookViewId="0">
      <selection activeCell="I50" sqref="I50"/>
    </sheetView>
  </sheetViews>
  <sheetFormatPr baseColWidth="10" defaultRowHeight="15" x14ac:dyDescent="0"/>
  <cols>
    <col min="7" max="7" width="20.83203125" customWidth="1"/>
    <col min="8" max="8" width="14.33203125" customWidth="1"/>
    <col min="9" max="9" width="26.5" customWidth="1"/>
    <col min="10" max="10" width="30.33203125" customWidth="1"/>
  </cols>
  <sheetData>
    <row r="2" spans="1:11">
      <c r="A2" s="1" t="s">
        <v>6</v>
      </c>
    </row>
    <row r="4" spans="1:11">
      <c r="A4" s="1" t="s">
        <v>0</v>
      </c>
    </row>
    <row r="5" spans="1:11">
      <c r="A5" t="s">
        <v>2</v>
      </c>
    </row>
    <row r="6" spans="1:11">
      <c r="A6" t="s">
        <v>4</v>
      </c>
    </row>
    <row r="7" spans="1:11">
      <c r="A7" t="s">
        <v>8</v>
      </c>
    </row>
    <row r="9" spans="1:11">
      <c r="A9" s="1" t="s">
        <v>1</v>
      </c>
    </row>
    <row r="10" spans="1:11">
      <c r="A10" t="s">
        <v>3</v>
      </c>
    </row>
    <row r="11" spans="1:11">
      <c r="A11" t="s">
        <v>7</v>
      </c>
    </row>
    <row r="12" spans="1:11">
      <c r="A12" s="2" t="s">
        <v>5</v>
      </c>
    </row>
    <row r="13" spans="1:11">
      <c r="A13" s="2" t="s">
        <v>9</v>
      </c>
    </row>
    <row r="16" spans="1:11">
      <c r="E16" t="s">
        <v>10</v>
      </c>
      <c r="G16" s="1" t="s">
        <v>10</v>
      </c>
      <c r="H16" s="1" t="s">
        <v>11</v>
      </c>
      <c r="J16" s="1" t="s">
        <v>13</v>
      </c>
      <c r="K16" s="1" t="s">
        <v>12</v>
      </c>
    </row>
    <row r="18" spans="5:12">
      <c r="E18" s="4">
        <v>-10.11</v>
      </c>
      <c r="G18">
        <v>-10</v>
      </c>
      <c r="H18">
        <v>1</v>
      </c>
      <c r="J18" s="5">
        <f>6.4*G18</f>
        <v>-64</v>
      </c>
      <c r="K18" s="5">
        <f>4.8*G18</f>
        <v>-48</v>
      </c>
      <c r="L18" s="5">
        <f>7.9*G18</f>
        <v>-79</v>
      </c>
    </row>
    <row r="19" spans="5:12">
      <c r="E19" s="4">
        <v>-7.39</v>
      </c>
      <c r="G19">
        <v>-7.4</v>
      </c>
      <c r="H19">
        <v>1</v>
      </c>
      <c r="J19" s="5">
        <f t="shared" ref="J19:J27" si="0">6.4*G19</f>
        <v>-47.360000000000007</v>
      </c>
      <c r="K19" s="5">
        <f t="shared" ref="K19:K27" si="1">4.8*G19</f>
        <v>-35.520000000000003</v>
      </c>
      <c r="L19" s="5">
        <f t="shared" ref="L19:L27" si="2">7.9*G19</f>
        <v>-58.460000000000008</v>
      </c>
    </row>
    <row r="20" spans="5:12">
      <c r="E20" s="4">
        <v>-5.38</v>
      </c>
      <c r="G20" s="3">
        <f>AVERAGE(E20:E27)</f>
        <v>-5.1350000000000007</v>
      </c>
      <c r="H20">
        <v>8</v>
      </c>
      <c r="J20" s="5">
        <f t="shared" si="0"/>
        <v>-32.864000000000004</v>
      </c>
      <c r="K20" s="5">
        <f t="shared" si="1"/>
        <v>-24.648000000000003</v>
      </c>
      <c r="L20" s="5">
        <f t="shared" si="2"/>
        <v>-40.566500000000005</v>
      </c>
    </row>
    <row r="21" spans="5:12">
      <c r="E21" s="4">
        <v>-5.25</v>
      </c>
      <c r="G21" s="3">
        <f xml:space="preserve"> AVERAGE(E28:E34)</f>
        <v>-4.51</v>
      </c>
      <c r="H21">
        <v>7</v>
      </c>
      <c r="J21" s="5">
        <f t="shared" si="0"/>
        <v>-28.864000000000001</v>
      </c>
      <c r="K21" s="5">
        <f t="shared" si="1"/>
        <v>-21.648</v>
      </c>
      <c r="L21" s="5">
        <f t="shared" si="2"/>
        <v>-35.628999999999998</v>
      </c>
    </row>
    <row r="22" spans="5:12">
      <c r="E22" s="4">
        <v>-5.12</v>
      </c>
      <c r="G22" s="3">
        <f>AVERAGE(E35:E37)</f>
        <v>-3.5066666666666673</v>
      </c>
      <c r="H22">
        <v>3</v>
      </c>
      <c r="J22" s="5">
        <f t="shared" si="0"/>
        <v>-22.442666666666671</v>
      </c>
      <c r="K22" s="5">
        <f t="shared" si="1"/>
        <v>-16.832000000000001</v>
      </c>
      <c r="L22" s="5">
        <f t="shared" si="2"/>
        <v>-27.702666666666673</v>
      </c>
    </row>
    <row r="23" spans="5:12">
      <c r="E23" s="4">
        <v>-5.12</v>
      </c>
      <c r="G23" s="3">
        <f>AVERAGE(E38:E59)</f>
        <v>-2.4409090909090905</v>
      </c>
      <c r="H23">
        <v>21</v>
      </c>
      <c r="J23" s="5">
        <f t="shared" si="0"/>
        <v>-15.621818181818179</v>
      </c>
      <c r="K23" s="5">
        <f t="shared" si="1"/>
        <v>-11.716363636363633</v>
      </c>
      <c r="L23" s="5">
        <f t="shared" si="2"/>
        <v>-19.283181818181816</v>
      </c>
    </row>
    <row r="24" spans="5:12">
      <c r="E24" s="4">
        <v>-5.12</v>
      </c>
      <c r="G24" s="3">
        <f>AVERAGE(E60:E158)</f>
        <v>-1.3542424242424236</v>
      </c>
      <c r="H24">
        <v>98</v>
      </c>
      <c r="J24" s="5">
        <f t="shared" si="0"/>
        <v>-8.6671515151515113</v>
      </c>
      <c r="K24" s="5">
        <f t="shared" si="1"/>
        <v>-6.500363636363633</v>
      </c>
      <c r="L24" s="5">
        <f t="shared" si="2"/>
        <v>-10.698515151515148</v>
      </c>
    </row>
    <row r="25" spans="5:12">
      <c r="E25" s="4">
        <v>-5.03</v>
      </c>
      <c r="G25" s="3">
        <f>AVERAGE(E159:E376)</f>
        <v>-0.49310389610389493</v>
      </c>
      <c r="H25">
        <v>217</v>
      </c>
      <c r="J25" s="5">
        <f t="shared" si="0"/>
        <v>-3.1558649350649279</v>
      </c>
      <c r="K25" s="5">
        <f t="shared" si="1"/>
        <v>-2.3668987012986955</v>
      </c>
      <c r="L25" s="5">
        <f t="shared" si="2"/>
        <v>-3.89552077922077</v>
      </c>
    </row>
    <row r="26" spans="5:12">
      <c r="E26" s="4">
        <v>-5.03</v>
      </c>
      <c r="G26">
        <v>0</v>
      </c>
      <c r="H26">
        <v>2</v>
      </c>
      <c r="J26" s="5">
        <f t="shared" si="0"/>
        <v>0</v>
      </c>
      <c r="K26" s="5">
        <f t="shared" si="1"/>
        <v>0</v>
      </c>
      <c r="L26" s="5">
        <f t="shared" si="2"/>
        <v>0</v>
      </c>
    </row>
    <row r="27" spans="5:12">
      <c r="E27" s="4">
        <v>-5.03</v>
      </c>
      <c r="G27" s="3">
        <f>AVERAGE(E379:E451)</f>
        <v>0.1696883116883148</v>
      </c>
      <c r="H27">
        <v>72</v>
      </c>
      <c r="J27" s="5">
        <f t="shared" si="0"/>
        <v>1.0860051948052147</v>
      </c>
      <c r="K27" s="5">
        <f t="shared" si="1"/>
        <v>0.81450389610391105</v>
      </c>
      <c r="L27" s="5">
        <f t="shared" si="2"/>
        <v>1.340537662337687</v>
      </c>
    </row>
    <row r="28" spans="5:12">
      <c r="E28" s="4">
        <v>-4.9400000000000004</v>
      </c>
      <c r="J28" s="1" t="s">
        <v>15</v>
      </c>
    </row>
    <row r="29" spans="5:12">
      <c r="E29" s="4">
        <v>-4.87</v>
      </c>
      <c r="H29">
        <f>SUM(H18:H27)</f>
        <v>430</v>
      </c>
      <c r="I29" t="s">
        <v>14</v>
      </c>
      <c r="J29" s="6">
        <f>AVERAGE(J18:J27)</f>
        <v>-22.18894961038961</v>
      </c>
      <c r="K29" s="5">
        <f>AVERAGE(K18:K27)</f>
        <v>-16.641712207792207</v>
      </c>
      <c r="L29" s="5">
        <f>AVERAGE(L18:L27)</f>
        <v>-27.389484675324667</v>
      </c>
    </row>
    <row r="30" spans="5:12">
      <c r="E30" s="4">
        <v>-4.58</v>
      </c>
    </row>
    <row r="31" spans="5:12">
      <c r="E31" s="4">
        <v>-4.43</v>
      </c>
    </row>
    <row r="32" spans="5:12">
      <c r="E32" s="4">
        <v>-4.43</v>
      </c>
    </row>
    <row r="33" spans="5:12">
      <c r="E33" s="4">
        <v>-4.22</v>
      </c>
      <c r="H33" s="1" t="s">
        <v>16</v>
      </c>
      <c r="J33" s="1" t="s">
        <v>17</v>
      </c>
      <c r="K33" s="1" t="s">
        <v>12</v>
      </c>
    </row>
    <row r="34" spans="5:12">
      <c r="E34" s="4">
        <v>-4.0999999999999996</v>
      </c>
      <c r="H34">
        <f>SUM(H18:H23)</f>
        <v>41</v>
      </c>
      <c r="J34" s="8">
        <f>AVERAGE(J18:J23)</f>
        <v>-35.19208080808081</v>
      </c>
      <c r="K34" s="7">
        <f t="shared" ref="K34:L34" si="3">AVERAGE(K18:K23)</f>
        <v>-26.394060606060606</v>
      </c>
      <c r="L34" s="7">
        <f t="shared" si="3"/>
        <v>-43.440224747474737</v>
      </c>
    </row>
    <row r="35" spans="5:12">
      <c r="E35" s="4">
        <v>-3.72</v>
      </c>
      <c r="J35" s="7"/>
    </row>
    <row r="36" spans="5:12">
      <c r="E36" s="4">
        <v>-3.66</v>
      </c>
      <c r="H36" s="1" t="s">
        <v>18</v>
      </c>
      <c r="J36" s="8" t="s">
        <v>17</v>
      </c>
    </row>
    <row r="37" spans="5:12">
      <c r="E37" s="4">
        <v>-3.14</v>
      </c>
      <c r="H37">
        <f>SUM(H24:H25)</f>
        <v>315</v>
      </c>
      <c r="J37" s="8">
        <f>AVERAGE(J24:J25)</f>
        <v>-5.9115082251082196</v>
      </c>
      <c r="K37" s="7">
        <f>AVERAGE(K24:K25)</f>
        <v>-4.4336311688311643</v>
      </c>
      <c r="L37" s="7">
        <f>AVERAGE(L24:L25)</f>
        <v>-7.2970179653679583</v>
      </c>
    </row>
    <row r="38" spans="5:12">
      <c r="E38" s="4">
        <v>-2.81</v>
      </c>
    </row>
    <row r="39" spans="5:12">
      <c r="E39" s="4">
        <v>-2.76</v>
      </c>
    </row>
    <row r="40" spans="5:12">
      <c r="E40" s="4">
        <v>-2.68</v>
      </c>
    </row>
    <row r="41" spans="5:12">
      <c r="E41" s="4">
        <v>-2.68</v>
      </c>
    </row>
    <row r="42" spans="5:12">
      <c r="E42" s="4">
        <v>-2.62</v>
      </c>
    </row>
    <row r="43" spans="5:12">
      <c r="E43" s="4">
        <v>-2.59</v>
      </c>
    </row>
    <row r="44" spans="5:12">
      <c r="E44" s="4">
        <v>-2.4700000000000002</v>
      </c>
    </row>
    <row r="45" spans="5:12">
      <c r="E45" s="4">
        <v>-2.4700000000000002</v>
      </c>
    </row>
    <row r="46" spans="5:12">
      <c r="E46" s="4">
        <v>-2.4500000000000002</v>
      </c>
    </row>
    <row r="47" spans="5:12">
      <c r="E47" s="4">
        <v>-2.4300000000000002</v>
      </c>
    </row>
    <row r="48" spans="5:12">
      <c r="E48" s="4">
        <v>-2.4300000000000002</v>
      </c>
    </row>
    <row r="49" spans="5:5">
      <c r="E49" s="4">
        <v>-2.4300000000000002</v>
      </c>
    </row>
    <row r="50" spans="5:5">
      <c r="E50" s="4">
        <v>-2.4300000000000002</v>
      </c>
    </row>
    <row r="51" spans="5:5">
      <c r="E51" s="4">
        <v>-2.37</v>
      </c>
    </row>
    <row r="52" spans="5:5">
      <c r="E52" s="4">
        <v>-2.37</v>
      </c>
    </row>
    <row r="53" spans="5:5">
      <c r="E53" s="4">
        <v>-2.37</v>
      </c>
    </row>
    <row r="54" spans="5:5">
      <c r="E54" s="4">
        <v>-2.3199999999999998</v>
      </c>
    </row>
    <row r="55" spans="5:5">
      <c r="E55" s="4">
        <v>-2.2999999999999998</v>
      </c>
    </row>
    <row r="56" spans="5:5">
      <c r="E56" s="4">
        <v>-2.27</v>
      </c>
    </row>
    <row r="57" spans="5:5">
      <c r="E57" s="4">
        <v>-2.21</v>
      </c>
    </row>
    <row r="58" spans="5:5">
      <c r="E58" s="4">
        <v>-2.12</v>
      </c>
    </row>
    <row r="59" spans="5:5">
      <c r="E59" s="4">
        <v>-2.12</v>
      </c>
    </row>
    <row r="60" spans="5:5">
      <c r="E60" s="4">
        <v>-1.99</v>
      </c>
    </row>
    <row r="61" spans="5:5">
      <c r="E61" s="4">
        <v>-1.97</v>
      </c>
    </row>
    <row r="62" spans="5:5">
      <c r="E62" s="4">
        <v>-1.97</v>
      </c>
    </row>
    <row r="63" spans="5:5">
      <c r="E63" s="4">
        <v>-1.93</v>
      </c>
    </row>
    <row r="64" spans="5:5">
      <c r="E64" s="4">
        <v>-1.93</v>
      </c>
    </row>
    <row r="65" spans="5:5">
      <c r="E65" s="4">
        <v>-1.9</v>
      </c>
    </row>
    <row r="66" spans="5:5">
      <c r="E66" s="4">
        <v>-1.89</v>
      </c>
    </row>
    <row r="67" spans="5:5">
      <c r="E67" s="4">
        <v>-1.87</v>
      </c>
    </row>
    <row r="68" spans="5:5">
      <c r="E68" s="4">
        <v>-1.84</v>
      </c>
    </row>
    <row r="69" spans="5:5">
      <c r="E69" s="4">
        <v>-1.76</v>
      </c>
    </row>
    <row r="70" spans="5:5">
      <c r="E70" s="4">
        <v>-1.75</v>
      </c>
    </row>
    <row r="71" spans="5:5">
      <c r="E71" s="4">
        <v>-1.75</v>
      </c>
    </row>
    <row r="72" spans="5:5">
      <c r="E72" s="4">
        <v>-1.74</v>
      </c>
    </row>
    <row r="73" spans="5:5">
      <c r="E73" s="4">
        <v>-1.72</v>
      </c>
    </row>
    <row r="74" spans="5:5">
      <c r="E74" s="4">
        <v>-1.72</v>
      </c>
    </row>
    <row r="75" spans="5:5">
      <c r="E75" s="4">
        <v>-1.71</v>
      </c>
    </row>
    <row r="76" spans="5:5">
      <c r="E76" s="4">
        <v>-1.7</v>
      </c>
    </row>
    <row r="77" spans="5:5">
      <c r="E77" s="4">
        <v>-1.68</v>
      </c>
    </row>
    <row r="78" spans="5:5">
      <c r="E78" s="4">
        <v>-1.68</v>
      </c>
    </row>
    <row r="79" spans="5:5">
      <c r="E79" s="4">
        <v>-1.67</v>
      </c>
    </row>
    <row r="80" spans="5:5">
      <c r="E80" s="4">
        <v>-1.63</v>
      </c>
    </row>
    <row r="81" spans="5:5">
      <c r="E81" s="4">
        <v>-1.62</v>
      </c>
    </row>
    <row r="82" spans="5:5">
      <c r="E82" s="4">
        <v>-1.59</v>
      </c>
    </row>
    <row r="83" spans="5:5">
      <c r="E83" s="4">
        <v>-1.58</v>
      </c>
    </row>
    <row r="84" spans="5:5">
      <c r="E84" s="4">
        <v>-1.58</v>
      </c>
    </row>
    <row r="85" spans="5:5">
      <c r="E85" s="4">
        <v>-1.54</v>
      </c>
    </row>
    <row r="86" spans="5:5">
      <c r="E86" s="4">
        <v>-1.54</v>
      </c>
    </row>
    <row r="87" spans="5:5">
      <c r="E87" s="4">
        <v>-1.44</v>
      </c>
    </row>
    <row r="88" spans="5:5">
      <c r="E88" s="4">
        <v>-1.44</v>
      </c>
    </row>
    <row r="89" spans="5:5">
      <c r="E89" s="4">
        <v>-1.44</v>
      </c>
    </row>
    <row r="90" spans="5:5">
      <c r="E90" s="4">
        <v>-1.42</v>
      </c>
    </row>
    <row r="91" spans="5:5">
      <c r="E91" s="4">
        <v>-1.38</v>
      </c>
    </row>
    <row r="92" spans="5:5">
      <c r="E92" s="4">
        <v>-1.38</v>
      </c>
    </row>
    <row r="93" spans="5:5">
      <c r="E93" s="4">
        <v>-1.38</v>
      </c>
    </row>
    <row r="94" spans="5:5">
      <c r="E94" s="4">
        <v>-1.37</v>
      </c>
    </row>
    <row r="95" spans="5:5">
      <c r="E95" s="4">
        <v>-1.37</v>
      </c>
    </row>
    <row r="96" spans="5:5">
      <c r="E96" s="4">
        <v>-1.35</v>
      </c>
    </row>
    <row r="97" spans="5:5">
      <c r="E97" s="4">
        <v>-1.35</v>
      </c>
    </row>
    <row r="98" spans="5:5">
      <c r="E98" s="4">
        <v>-1.35</v>
      </c>
    </row>
    <row r="99" spans="5:5">
      <c r="E99" s="4">
        <v>-1.35</v>
      </c>
    </row>
    <row r="100" spans="5:5">
      <c r="E100" s="4">
        <v>-1.32</v>
      </c>
    </row>
    <row r="101" spans="5:5">
      <c r="E101" s="4">
        <v>-1.32</v>
      </c>
    </row>
    <row r="102" spans="5:5">
      <c r="E102" s="4">
        <v>-1.32</v>
      </c>
    </row>
    <row r="103" spans="5:5">
      <c r="E103" s="4">
        <v>-1.31</v>
      </c>
    </row>
    <row r="104" spans="5:5">
      <c r="E104" s="4">
        <v>-1.31</v>
      </c>
    </row>
    <row r="105" spans="5:5">
      <c r="E105" s="4">
        <v>-1.3</v>
      </c>
    </row>
    <row r="106" spans="5:5">
      <c r="E106" s="4">
        <v>-1.3</v>
      </c>
    </row>
    <row r="107" spans="5:5">
      <c r="E107" s="4">
        <v>-1.29</v>
      </c>
    </row>
    <row r="108" spans="5:5">
      <c r="E108" s="4">
        <v>-1.28</v>
      </c>
    </row>
    <row r="109" spans="5:5">
      <c r="E109" s="4">
        <v>-1.27</v>
      </c>
    </row>
    <row r="110" spans="5:5">
      <c r="E110" s="4">
        <v>-1.27</v>
      </c>
    </row>
    <row r="111" spans="5:5">
      <c r="E111" s="4">
        <v>-1.27</v>
      </c>
    </row>
    <row r="112" spans="5:5">
      <c r="E112" s="4">
        <v>-1.24</v>
      </c>
    </row>
    <row r="113" spans="5:5">
      <c r="E113" s="4">
        <v>-1.23</v>
      </c>
    </row>
    <row r="114" spans="5:5">
      <c r="E114" s="4">
        <v>-1.23</v>
      </c>
    </row>
    <row r="115" spans="5:5">
      <c r="E115" s="4">
        <v>-1.23</v>
      </c>
    </row>
    <row r="116" spans="5:5">
      <c r="E116" s="4">
        <v>-1.23</v>
      </c>
    </row>
    <row r="117" spans="5:5">
      <c r="E117" s="4">
        <v>-1.23</v>
      </c>
    </row>
    <row r="118" spans="5:5">
      <c r="E118" s="4">
        <v>-1.23</v>
      </c>
    </row>
    <row r="119" spans="5:5">
      <c r="E119" s="4">
        <v>-1.23</v>
      </c>
    </row>
    <row r="120" spans="5:5">
      <c r="E120" s="4">
        <v>-1.23</v>
      </c>
    </row>
    <row r="121" spans="5:5">
      <c r="E121" s="4">
        <v>-1.23</v>
      </c>
    </row>
    <row r="122" spans="5:5">
      <c r="E122" s="4">
        <v>-1.22</v>
      </c>
    </row>
    <row r="123" spans="5:5">
      <c r="E123" s="4">
        <v>-1.22</v>
      </c>
    </row>
    <row r="124" spans="5:5">
      <c r="E124" s="4">
        <v>-1.22</v>
      </c>
    </row>
    <row r="125" spans="5:5">
      <c r="E125" s="4">
        <v>-1.21</v>
      </c>
    </row>
    <row r="126" spans="5:5">
      <c r="E126" s="4">
        <v>-1.19</v>
      </c>
    </row>
    <row r="127" spans="5:5">
      <c r="E127" s="4">
        <v>-1.1499999999999999</v>
      </c>
    </row>
    <row r="128" spans="5:5">
      <c r="E128" s="4">
        <v>-1.1499999999999999</v>
      </c>
    </row>
    <row r="129" spans="5:5">
      <c r="E129" s="4">
        <v>-1.1399999999999999</v>
      </c>
    </row>
    <row r="130" spans="5:5">
      <c r="E130" s="4">
        <v>-1.1399999999999999</v>
      </c>
    </row>
    <row r="131" spans="5:5">
      <c r="E131" s="4">
        <v>-1.1299999999999999</v>
      </c>
    </row>
    <row r="132" spans="5:5">
      <c r="E132" s="4">
        <v>-1.1299999999999999</v>
      </c>
    </row>
    <row r="133" spans="5:5">
      <c r="E133" s="4">
        <v>-1.1299999999999999</v>
      </c>
    </row>
    <row r="134" spans="5:5">
      <c r="E134" s="4">
        <v>-1.1299999999999999</v>
      </c>
    </row>
    <row r="135" spans="5:5">
      <c r="E135" s="4">
        <v>-1.1299999999999999</v>
      </c>
    </row>
    <row r="136" spans="5:5">
      <c r="E136" s="4">
        <v>-1.1299999999999999</v>
      </c>
    </row>
    <row r="137" spans="5:5">
      <c r="E137" s="4">
        <v>-1.1299999999999999</v>
      </c>
    </row>
    <row r="138" spans="5:5">
      <c r="E138" s="4">
        <v>-1.1200000000000001</v>
      </c>
    </row>
    <row r="139" spans="5:5">
      <c r="E139" s="4">
        <v>-1.1200000000000001</v>
      </c>
    </row>
    <row r="140" spans="5:5">
      <c r="E140" s="4">
        <v>-1.1100000000000001</v>
      </c>
    </row>
    <row r="141" spans="5:5">
      <c r="E141" s="4">
        <v>-1.1000000000000001</v>
      </c>
    </row>
    <row r="142" spans="5:5">
      <c r="E142" s="4">
        <v>-1.1000000000000001</v>
      </c>
    </row>
    <row r="143" spans="5:5">
      <c r="E143" s="4">
        <v>-1.1000000000000001</v>
      </c>
    </row>
    <row r="144" spans="5:5">
      <c r="E144" s="4">
        <v>-1.1000000000000001</v>
      </c>
    </row>
    <row r="145" spans="5:5">
      <c r="E145" s="4">
        <v>-1.0900000000000001</v>
      </c>
    </row>
    <row r="146" spans="5:5">
      <c r="E146" s="4">
        <v>-1.08</v>
      </c>
    </row>
    <row r="147" spans="5:5">
      <c r="E147" s="4">
        <v>-1.08</v>
      </c>
    </row>
    <row r="148" spans="5:5">
      <c r="E148" s="4">
        <v>-1.07</v>
      </c>
    </row>
    <row r="149" spans="5:5">
      <c r="E149" s="4">
        <v>-1.06</v>
      </c>
    </row>
    <row r="150" spans="5:5">
      <c r="E150" s="4">
        <v>-1.05</v>
      </c>
    </row>
    <row r="151" spans="5:5">
      <c r="E151" s="4">
        <v>-1.05</v>
      </c>
    </row>
    <row r="152" spans="5:5">
      <c r="E152" s="4">
        <v>-1.03</v>
      </c>
    </row>
    <row r="153" spans="5:5">
      <c r="E153" s="4">
        <v>-1.03</v>
      </c>
    </row>
    <row r="154" spans="5:5">
      <c r="E154" s="4">
        <v>-1.03</v>
      </c>
    </row>
    <row r="155" spans="5:5">
      <c r="E155" s="4">
        <v>-1.03</v>
      </c>
    </row>
    <row r="156" spans="5:5">
      <c r="E156" s="4">
        <v>-1.03</v>
      </c>
    </row>
    <row r="157" spans="5:5">
      <c r="E157" s="4">
        <v>-1</v>
      </c>
    </row>
    <row r="158" spans="5:5">
      <c r="E158" s="4">
        <v>-1</v>
      </c>
    </row>
    <row r="159" spans="5:5">
      <c r="E159" s="4">
        <v>-0.99</v>
      </c>
    </row>
    <row r="160" spans="5:5">
      <c r="E160" s="4">
        <v>-0.98</v>
      </c>
    </row>
    <row r="161" spans="5:5">
      <c r="E161" s="4">
        <v>-0.98</v>
      </c>
    </row>
    <row r="162" spans="5:5">
      <c r="E162" s="4">
        <v>-0.96</v>
      </c>
    </row>
    <row r="163" spans="5:5">
      <c r="E163" s="4">
        <v>-0.96</v>
      </c>
    </row>
    <row r="164" spans="5:5">
      <c r="E164" s="4">
        <v>-0.95</v>
      </c>
    </row>
    <row r="165" spans="5:5">
      <c r="E165" s="4">
        <v>-0.95</v>
      </c>
    </row>
    <row r="166" spans="5:5">
      <c r="E166" s="4">
        <v>-0.95</v>
      </c>
    </row>
    <row r="167" spans="5:5">
      <c r="E167" s="4">
        <v>-0.95</v>
      </c>
    </row>
    <row r="168" spans="5:5">
      <c r="E168" s="4">
        <v>-0.94</v>
      </c>
    </row>
    <row r="169" spans="5:5">
      <c r="E169" s="4">
        <v>-0.94</v>
      </c>
    </row>
    <row r="170" spans="5:5">
      <c r="E170" s="4">
        <v>-0.93</v>
      </c>
    </row>
    <row r="171" spans="5:5">
      <c r="E171" s="4">
        <v>-0.92</v>
      </c>
    </row>
    <row r="172" spans="5:5">
      <c r="E172" s="4">
        <v>-0.91</v>
      </c>
    </row>
    <row r="173" spans="5:5">
      <c r="E173" s="4">
        <v>-0.91</v>
      </c>
    </row>
    <row r="174" spans="5:5">
      <c r="E174" s="4">
        <v>-0.91</v>
      </c>
    </row>
    <row r="175" spans="5:5">
      <c r="E175" s="4">
        <v>-0.91</v>
      </c>
    </row>
    <row r="176" spans="5:5">
      <c r="E176" s="4">
        <v>-0.91</v>
      </c>
    </row>
    <row r="177" spans="5:5">
      <c r="E177" s="4">
        <v>-0.9</v>
      </c>
    </row>
    <row r="178" spans="5:5">
      <c r="E178" s="4">
        <v>-0.9</v>
      </c>
    </row>
    <row r="179" spans="5:5">
      <c r="E179" s="4">
        <v>-0.9</v>
      </c>
    </row>
    <row r="180" spans="5:5">
      <c r="E180" s="4">
        <v>-0.88628571428571401</v>
      </c>
    </row>
    <row r="181" spans="5:5">
      <c r="E181" s="4">
        <v>-0.88179220779220802</v>
      </c>
    </row>
    <row r="182" spans="5:5">
      <c r="E182" s="4">
        <v>-0.87729870129870102</v>
      </c>
    </row>
    <row r="183" spans="5:5">
      <c r="E183" s="4">
        <v>-0.87280519480519403</v>
      </c>
    </row>
    <row r="184" spans="5:5">
      <c r="E184" s="4">
        <v>-0.86831168831168803</v>
      </c>
    </row>
    <row r="185" spans="5:5">
      <c r="E185" s="4">
        <v>-0.86381818181818104</v>
      </c>
    </row>
    <row r="186" spans="5:5">
      <c r="E186" s="4">
        <v>-0.85932467532467505</v>
      </c>
    </row>
    <row r="187" spans="5:5">
      <c r="E187" s="4">
        <v>-0.85483116883116905</v>
      </c>
    </row>
    <row r="188" spans="5:5">
      <c r="E188" s="4">
        <v>-0.85033766233766195</v>
      </c>
    </row>
    <row r="189" spans="5:5">
      <c r="E189" s="4">
        <v>-0.84584415584415595</v>
      </c>
    </row>
    <row r="190" spans="5:5">
      <c r="E190" s="4">
        <v>-0.84135064935064896</v>
      </c>
    </row>
    <row r="191" spans="5:5">
      <c r="E191" s="4">
        <v>-0.83685714285714297</v>
      </c>
    </row>
    <row r="192" spans="5:5">
      <c r="E192" s="4">
        <v>-0.83236363636363597</v>
      </c>
    </row>
    <row r="193" spans="5:5">
      <c r="E193" s="4">
        <v>-0.82787012987012998</v>
      </c>
    </row>
    <row r="194" spans="5:5">
      <c r="E194" s="4">
        <v>-0.82337662337662298</v>
      </c>
    </row>
    <row r="195" spans="5:5">
      <c r="E195" s="4">
        <v>-0.81888311688311699</v>
      </c>
    </row>
    <row r="196" spans="5:5">
      <c r="E196" s="4">
        <v>-0.81438961038961</v>
      </c>
    </row>
    <row r="197" spans="5:5">
      <c r="E197" s="4">
        <v>-0.809896103896104</v>
      </c>
    </row>
    <row r="198" spans="5:5">
      <c r="E198" s="4">
        <v>-0.80540259740259701</v>
      </c>
    </row>
    <row r="199" spans="5:5">
      <c r="E199" s="4">
        <v>-0.80090909090909101</v>
      </c>
    </row>
    <row r="200" spans="5:5">
      <c r="E200" s="4">
        <v>-0.79641558441558402</v>
      </c>
    </row>
    <row r="201" spans="5:5">
      <c r="E201" s="4">
        <v>-0.79192207792207803</v>
      </c>
    </row>
    <row r="202" spans="5:5">
      <c r="E202" s="4">
        <v>-0.78742857142857103</v>
      </c>
    </row>
    <row r="203" spans="5:5">
      <c r="E203" s="4">
        <v>-0.78293506493506504</v>
      </c>
    </row>
    <row r="204" spans="5:5">
      <c r="E204" s="4">
        <v>-0.77844155844155805</v>
      </c>
    </row>
    <row r="205" spans="5:5">
      <c r="E205" s="4">
        <v>-0.77394805194805205</v>
      </c>
    </row>
    <row r="206" spans="5:5">
      <c r="E206" s="4">
        <v>-0.76945454545454495</v>
      </c>
    </row>
    <row r="207" spans="5:5">
      <c r="E207" s="4">
        <v>-0.76496103896103895</v>
      </c>
    </row>
    <row r="208" spans="5:5">
      <c r="E208" s="4">
        <v>-0.76046753246753196</v>
      </c>
    </row>
    <row r="209" spans="5:5">
      <c r="E209" s="4">
        <v>-0.75597402597402596</v>
      </c>
    </row>
    <row r="210" spans="5:5">
      <c r="E210" s="4">
        <v>-0.75148051948051897</v>
      </c>
    </row>
    <row r="211" spans="5:5">
      <c r="E211" s="4">
        <v>-0.74698701298701298</v>
      </c>
    </row>
    <row r="212" spans="5:5">
      <c r="E212" s="4">
        <v>-0.74249350649350598</v>
      </c>
    </row>
    <row r="213" spans="5:5">
      <c r="E213" s="4">
        <v>-0.73799999999999999</v>
      </c>
    </row>
    <row r="214" spans="5:5">
      <c r="E214" s="4">
        <v>-0.733506493506493</v>
      </c>
    </row>
    <row r="215" spans="5:5">
      <c r="E215" s="4">
        <v>-0.729012987012987</v>
      </c>
    </row>
    <row r="216" spans="5:5">
      <c r="E216" s="4">
        <v>-0.72451948051948001</v>
      </c>
    </row>
    <row r="217" spans="5:5">
      <c r="E217" s="4">
        <v>-0.72002597402597401</v>
      </c>
    </row>
    <row r="218" spans="5:5">
      <c r="E218" s="4">
        <v>-0.71553246753246702</v>
      </c>
    </row>
    <row r="219" spans="5:5">
      <c r="E219" s="4">
        <v>-0.71103896103896103</v>
      </c>
    </row>
    <row r="220" spans="5:5">
      <c r="E220" s="4">
        <v>-0.70654545454545403</v>
      </c>
    </row>
    <row r="221" spans="5:5">
      <c r="E221" s="4">
        <v>-0.70205194805194804</v>
      </c>
    </row>
    <row r="222" spans="5:5">
      <c r="E222" s="4">
        <v>-0.69755844155844104</v>
      </c>
    </row>
    <row r="223" spans="5:5">
      <c r="E223" s="4">
        <v>-0.69306493506493505</v>
      </c>
    </row>
    <row r="224" spans="5:5">
      <c r="E224" s="4">
        <v>-0.68857142857142795</v>
      </c>
    </row>
    <row r="225" spans="5:5">
      <c r="E225" s="4">
        <v>-0.68407792207792195</v>
      </c>
    </row>
    <row r="226" spans="5:5">
      <c r="E226" s="4">
        <v>-0.67958441558441496</v>
      </c>
    </row>
    <row r="227" spans="5:5">
      <c r="E227" s="4">
        <v>-0.67509090909090896</v>
      </c>
    </row>
    <row r="228" spans="5:5">
      <c r="E228" s="4">
        <v>-0.67059740259740197</v>
      </c>
    </row>
    <row r="229" spans="5:5">
      <c r="E229" s="4">
        <v>-0.66610389610389598</v>
      </c>
    </row>
    <row r="230" spans="5:5">
      <c r="E230" s="4">
        <v>-0.66161038961038898</v>
      </c>
    </row>
    <row r="231" spans="5:5">
      <c r="E231" s="4">
        <v>-0.65711688311688199</v>
      </c>
    </row>
    <row r="232" spans="5:5">
      <c r="E232" s="4">
        <v>-0.65262337662337599</v>
      </c>
    </row>
    <row r="233" spans="5:5">
      <c r="E233" s="4">
        <v>-0.64812987012987</v>
      </c>
    </row>
    <row r="234" spans="5:5">
      <c r="E234" s="4">
        <v>-0.64363636363636301</v>
      </c>
    </row>
    <row r="235" spans="5:5">
      <c r="E235" s="4">
        <v>-0.63914285714285601</v>
      </c>
    </row>
    <row r="236" spans="5:5">
      <c r="E236" s="4">
        <v>-0.63464935064935002</v>
      </c>
    </row>
    <row r="237" spans="5:5">
      <c r="E237" s="4">
        <v>-0.63015584415584303</v>
      </c>
    </row>
    <row r="238" spans="5:5">
      <c r="E238" s="4">
        <v>-0.62566233766233703</v>
      </c>
    </row>
    <row r="239" spans="5:5">
      <c r="E239" s="4">
        <v>-0.62116883116883004</v>
      </c>
    </row>
    <row r="240" spans="5:5">
      <c r="E240" s="4">
        <v>-0.61667532467532404</v>
      </c>
    </row>
    <row r="241" spans="5:5">
      <c r="E241" s="4">
        <v>-0.61218181818181705</v>
      </c>
    </row>
    <row r="242" spans="5:5">
      <c r="E242" s="4">
        <v>-0.60768831168831094</v>
      </c>
    </row>
    <row r="243" spans="5:5">
      <c r="E243" s="4">
        <v>-0.60319480519480395</v>
      </c>
    </row>
    <row r="244" spans="5:5">
      <c r="E244" s="4">
        <v>-0.59870129870129796</v>
      </c>
    </row>
    <row r="245" spans="5:5">
      <c r="E245" s="4">
        <v>-0.59420779220779096</v>
      </c>
    </row>
    <row r="246" spans="5:5">
      <c r="E246" s="4">
        <v>-0.58971428571428497</v>
      </c>
    </row>
    <row r="247" spans="5:5">
      <c r="E247" s="4">
        <v>-0.58522077922077798</v>
      </c>
    </row>
    <row r="248" spans="5:5">
      <c r="E248" s="4">
        <v>-0.58072727272727198</v>
      </c>
    </row>
    <row r="249" spans="5:5">
      <c r="E249" s="4">
        <v>-0.57623376623376499</v>
      </c>
    </row>
    <row r="250" spans="5:5">
      <c r="E250" s="4">
        <v>-0.57174025974025899</v>
      </c>
    </row>
    <row r="251" spans="5:5">
      <c r="E251" s="4">
        <v>-0.567246753246752</v>
      </c>
    </row>
    <row r="252" spans="5:5">
      <c r="E252" s="4">
        <v>-0.56275324675324601</v>
      </c>
    </row>
    <row r="253" spans="5:5">
      <c r="E253" s="4">
        <v>-0.55825974025973901</v>
      </c>
    </row>
    <row r="254" spans="5:5">
      <c r="E254" s="4">
        <v>-0.55376623376623302</v>
      </c>
    </row>
    <row r="255" spans="5:5">
      <c r="E255" s="4">
        <v>-0.54927272727272602</v>
      </c>
    </row>
    <row r="256" spans="5:5">
      <c r="E256" s="4">
        <v>-0.54477922077922003</v>
      </c>
    </row>
    <row r="257" spans="5:5">
      <c r="E257" s="4">
        <v>-0.54028571428571304</v>
      </c>
    </row>
    <row r="258" spans="5:5">
      <c r="E258" s="4">
        <v>-0.53579220779220704</v>
      </c>
    </row>
    <row r="259" spans="5:5">
      <c r="E259" s="4">
        <v>-0.53129870129870005</v>
      </c>
    </row>
    <row r="260" spans="5:5">
      <c r="E260" s="4">
        <v>-0.52680519480519405</v>
      </c>
    </row>
    <row r="261" spans="5:5">
      <c r="E261" s="4">
        <v>-0.52231168831168695</v>
      </c>
    </row>
    <row r="262" spans="5:5">
      <c r="E262" s="4">
        <v>-0.51781818181818096</v>
      </c>
    </row>
    <row r="263" spans="5:5">
      <c r="E263" s="4">
        <v>-0.51332467532467396</v>
      </c>
    </row>
    <row r="264" spans="5:5">
      <c r="E264" s="4">
        <v>-0.50883116883116797</v>
      </c>
    </row>
    <row r="265" spans="5:5">
      <c r="E265" s="4">
        <v>-0.50433766233766097</v>
      </c>
    </row>
    <row r="266" spans="5:5">
      <c r="E266" s="4">
        <v>-0.49984415584415498</v>
      </c>
    </row>
    <row r="267" spans="5:5">
      <c r="E267" s="4">
        <v>-0.49535064935064799</v>
      </c>
    </row>
    <row r="268" spans="5:5">
      <c r="E268" s="4">
        <v>-0.49085714285714199</v>
      </c>
    </row>
    <row r="269" spans="5:5">
      <c r="E269" s="4">
        <v>-0.486363636363635</v>
      </c>
    </row>
    <row r="270" spans="5:5">
      <c r="E270" s="4">
        <v>-0.481870129870129</v>
      </c>
    </row>
    <row r="271" spans="5:5">
      <c r="E271" s="4">
        <v>-0.47737662337662201</v>
      </c>
    </row>
    <row r="272" spans="5:5">
      <c r="E272" s="4">
        <v>-0.47288311688311602</v>
      </c>
    </row>
    <row r="273" spans="5:5">
      <c r="E273" s="4">
        <v>-0.46838961038960902</v>
      </c>
    </row>
    <row r="274" spans="5:5">
      <c r="E274" s="4">
        <v>-0.46389610389610297</v>
      </c>
    </row>
    <row r="275" spans="5:5">
      <c r="E275" s="4">
        <v>-0.45940259740259598</v>
      </c>
    </row>
    <row r="276" spans="5:5">
      <c r="E276" s="4">
        <v>-0.45490909090908999</v>
      </c>
    </row>
    <row r="277" spans="5:5">
      <c r="E277" s="4">
        <v>-0.45041558441558299</v>
      </c>
    </row>
    <row r="278" spans="5:5">
      <c r="E278" s="4">
        <v>-0.445922077922077</v>
      </c>
    </row>
    <row r="279" spans="5:5">
      <c r="E279" s="4">
        <v>-0.44142857142857</v>
      </c>
    </row>
    <row r="280" spans="5:5">
      <c r="E280" s="4">
        <v>-0.43693506493506401</v>
      </c>
    </row>
    <row r="281" spans="5:5">
      <c r="E281" s="4">
        <v>-0.43244155844155702</v>
      </c>
    </row>
    <row r="282" spans="5:5">
      <c r="E282" s="4">
        <v>-0.42794805194805102</v>
      </c>
    </row>
    <row r="283" spans="5:5">
      <c r="E283" s="4">
        <v>-0.42345454545454397</v>
      </c>
    </row>
    <row r="284" spans="5:5">
      <c r="E284" s="4">
        <v>-0.41896103896103798</v>
      </c>
    </row>
    <row r="285" spans="5:5">
      <c r="E285" s="4">
        <v>-0.41446753246753099</v>
      </c>
    </row>
    <row r="286" spans="5:5">
      <c r="E286" s="4">
        <v>-0.40997402597402499</v>
      </c>
    </row>
    <row r="287" spans="5:5">
      <c r="E287" s="4">
        <v>-0.405480519480518</v>
      </c>
    </row>
    <row r="288" spans="5:5">
      <c r="E288" s="4">
        <v>-0.400987012987012</v>
      </c>
    </row>
    <row r="289" spans="5:5">
      <c r="E289" s="4">
        <v>-0.39649350649350501</v>
      </c>
    </row>
    <row r="290" spans="5:5">
      <c r="E290" s="4">
        <v>-0.39199999999999902</v>
      </c>
    </row>
    <row r="291" spans="5:5">
      <c r="E291" s="4">
        <v>-0.38750649350649202</v>
      </c>
    </row>
    <row r="292" spans="5:5">
      <c r="E292" s="4">
        <v>-0.38301298701298597</v>
      </c>
    </row>
    <row r="293" spans="5:5">
      <c r="E293" s="4">
        <v>-0.37851948051947898</v>
      </c>
    </row>
    <row r="294" spans="5:5">
      <c r="E294" s="4">
        <v>-0.37402597402597298</v>
      </c>
    </row>
    <row r="295" spans="5:5">
      <c r="E295" s="4">
        <v>-0.36953246753246599</v>
      </c>
    </row>
    <row r="296" spans="5:5">
      <c r="E296" s="4">
        <v>-0.36503896103896</v>
      </c>
    </row>
    <row r="297" spans="5:5">
      <c r="E297" s="4">
        <v>-0.360545454545453</v>
      </c>
    </row>
    <row r="298" spans="5:5">
      <c r="E298" s="4">
        <v>-0.35605194805194701</v>
      </c>
    </row>
    <row r="299" spans="5:5">
      <c r="E299" s="4">
        <v>-0.35155844155844002</v>
      </c>
    </row>
    <row r="300" spans="5:5">
      <c r="E300" s="4">
        <v>-0.34706493506493402</v>
      </c>
    </row>
    <row r="301" spans="5:5">
      <c r="E301" s="4">
        <v>-0.34257142857142697</v>
      </c>
    </row>
    <row r="302" spans="5:5">
      <c r="E302" s="4">
        <v>-0.33807792207792098</v>
      </c>
    </row>
    <row r="303" spans="5:5">
      <c r="E303" s="4">
        <v>-0.33358441558441398</v>
      </c>
    </row>
    <row r="304" spans="5:5">
      <c r="E304" s="4">
        <v>-0.32909090909090799</v>
      </c>
    </row>
    <row r="305" spans="5:5">
      <c r="E305" s="4">
        <v>-0.324597402597401</v>
      </c>
    </row>
    <row r="306" spans="5:5">
      <c r="E306" s="4">
        <v>-0.320103896103894</v>
      </c>
    </row>
    <row r="307" spans="5:5">
      <c r="E307" s="4">
        <v>-0.31561038961038801</v>
      </c>
    </row>
    <row r="308" spans="5:5">
      <c r="E308" s="4">
        <v>-0.31111688311688102</v>
      </c>
    </row>
    <row r="309" spans="5:5">
      <c r="E309" s="4">
        <v>-0.30662337662337502</v>
      </c>
    </row>
    <row r="310" spans="5:5">
      <c r="E310" s="4">
        <v>-0.30212987012986797</v>
      </c>
    </row>
    <row r="311" spans="5:5">
      <c r="E311" s="4">
        <v>-0.29763636363636198</v>
      </c>
    </row>
    <row r="312" spans="5:5">
      <c r="E312" s="4">
        <v>-0.29314285714285498</v>
      </c>
    </row>
    <row r="313" spans="5:5">
      <c r="E313" s="4">
        <v>-0.28864935064934899</v>
      </c>
    </row>
    <row r="314" spans="5:5">
      <c r="E314" s="4">
        <v>-0.284155844155842</v>
      </c>
    </row>
    <row r="315" spans="5:5">
      <c r="E315" s="4">
        <v>-0.279662337662336</v>
      </c>
    </row>
    <row r="316" spans="5:5">
      <c r="E316" s="4">
        <v>-0.27516883116882901</v>
      </c>
    </row>
    <row r="317" spans="5:5">
      <c r="E317" s="4">
        <v>-0.27067532467532301</v>
      </c>
    </row>
    <row r="318" spans="5:5">
      <c r="E318" s="4">
        <v>-0.26618181818181602</v>
      </c>
    </row>
    <row r="319" spans="5:5">
      <c r="E319" s="4">
        <v>-0.26168831168831003</v>
      </c>
    </row>
    <row r="320" spans="5:5">
      <c r="E320" s="4">
        <v>-0.25719480519480298</v>
      </c>
    </row>
    <row r="321" spans="5:5">
      <c r="E321" s="4">
        <v>-0.25270129870129698</v>
      </c>
    </row>
    <row r="322" spans="5:5">
      <c r="E322" s="4">
        <v>-0.24820779220778999</v>
      </c>
    </row>
    <row r="323" spans="5:5">
      <c r="E323" s="4">
        <v>-0.243714285714284</v>
      </c>
    </row>
    <row r="324" spans="5:5">
      <c r="E324" s="4">
        <v>-0.239220779220777</v>
      </c>
    </row>
    <row r="325" spans="5:5">
      <c r="E325" s="4">
        <v>-0.23472727272727101</v>
      </c>
    </row>
    <row r="326" spans="5:5">
      <c r="E326" s="4">
        <v>-0.23023376623376399</v>
      </c>
    </row>
    <row r="327" spans="5:5">
      <c r="E327" s="4">
        <v>-0.22574025974025799</v>
      </c>
    </row>
    <row r="328" spans="5:5">
      <c r="E328" s="4">
        <v>-0.221246753246751</v>
      </c>
    </row>
    <row r="329" spans="5:5">
      <c r="E329" s="4">
        <v>-0.216753246753245</v>
      </c>
    </row>
    <row r="330" spans="5:5">
      <c r="E330" s="4">
        <v>-0.21225974025973801</v>
      </c>
    </row>
    <row r="331" spans="5:5">
      <c r="E331" s="4">
        <v>-0.20776623376623199</v>
      </c>
    </row>
    <row r="332" spans="5:5">
      <c r="E332" s="4">
        <v>-0.203272727272725</v>
      </c>
    </row>
    <row r="333" spans="5:5">
      <c r="E333" s="4">
        <v>-0.198779220779219</v>
      </c>
    </row>
    <row r="334" spans="5:5">
      <c r="E334" s="4">
        <v>-0.19428571428571201</v>
      </c>
    </row>
    <row r="335" spans="5:5">
      <c r="E335" s="4">
        <v>-0.18979220779220601</v>
      </c>
    </row>
    <row r="336" spans="5:5">
      <c r="E336" s="4">
        <v>-0.18529870129869899</v>
      </c>
    </row>
    <row r="337" spans="5:5">
      <c r="E337" s="4">
        <v>-0.180805194805193</v>
      </c>
    </row>
    <row r="338" spans="5:5">
      <c r="E338" s="4">
        <v>-0.176311688311686</v>
      </c>
    </row>
    <row r="339" spans="5:5">
      <c r="E339" s="4">
        <v>-0.17181818181818001</v>
      </c>
    </row>
    <row r="340" spans="5:5">
      <c r="E340" s="4">
        <v>-0.16732467532467299</v>
      </c>
    </row>
    <row r="341" spans="5:5">
      <c r="E341" s="4">
        <v>-0.16283116883116699</v>
      </c>
    </row>
    <row r="342" spans="5:5">
      <c r="E342" s="4">
        <v>-0.15833766233766</v>
      </c>
    </row>
    <row r="343" spans="5:5">
      <c r="E343" s="4">
        <v>-0.15384415584415401</v>
      </c>
    </row>
    <row r="344" spans="5:5">
      <c r="E344" s="4">
        <v>-0.14935064935064701</v>
      </c>
    </row>
    <row r="345" spans="5:5">
      <c r="E345" s="4">
        <v>-0.14485714285714099</v>
      </c>
    </row>
    <row r="346" spans="5:5">
      <c r="E346" s="4">
        <v>-0.140363636363634</v>
      </c>
    </row>
    <row r="347" spans="5:5">
      <c r="E347" s="4">
        <v>-0.135870129870128</v>
      </c>
    </row>
    <row r="348" spans="5:5">
      <c r="E348" s="4">
        <v>-0.13137662337662101</v>
      </c>
    </row>
    <row r="349" spans="5:5">
      <c r="E349" s="4">
        <v>-0.12688311688311499</v>
      </c>
    </row>
    <row r="350" spans="5:5">
      <c r="E350" s="4">
        <v>-0.12238961038960799</v>
      </c>
    </row>
    <row r="351" spans="5:5">
      <c r="E351" s="4">
        <v>-0.117896103896102</v>
      </c>
    </row>
    <row r="352" spans="5:5">
      <c r="E352" s="4">
        <v>-0.11340259740259501</v>
      </c>
    </row>
    <row r="353" spans="5:5">
      <c r="E353" s="4">
        <v>-0.108909090909089</v>
      </c>
    </row>
    <row r="354" spans="5:5">
      <c r="E354" s="4">
        <v>-0.10441558441558201</v>
      </c>
    </row>
    <row r="355" spans="5:5">
      <c r="E355" s="4">
        <v>-9.9922077922075594E-2</v>
      </c>
    </row>
    <row r="356" spans="5:5">
      <c r="E356" s="4">
        <v>-9.5428571428568601E-2</v>
      </c>
    </row>
    <row r="357" spans="5:5">
      <c r="E357" s="4">
        <v>-9.0935064935062607E-2</v>
      </c>
    </row>
    <row r="358" spans="5:5">
      <c r="E358" s="4">
        <v>-8.6441558441555696E-2</v>
      </c>
    </row>
    <row r="359" spans="5:5">
      <c r="E359" s="4">
        <v>-8.1948051948049702E-2</v>
      </c>
    </row>
    <row r="360" spans="5:5">
      <c r="E360" s="4">
        <v>-7.7454545454542695E-2</v>
      </c>
    </row>
    <row r="361" spans="5:5">
      <c r="E361" s="4">
        <v>-7.2961038961036701E-2</v>
      </c>
    </row>
    <row r="362" spans="5:5">
      <c r="E362" s="4">
        <v>-6.8467532467529693E-2</v>
      </c>
    </row>
    <row r="363" spans="5:5">
      <c r="E363" s="4">
        <v>-6.3974025974023699E-2</v>
      </c>
    </row>
    <row r="364" spans="5:5">
      <c r="E364" s="4">
        <v>-5.9480519480516698E-2</v>
      </c>
    </row>
    <row r="365" spans="5:5">
      <c r="E365" s="4">
        <v>-5.4987012987010697E-2</v>
      </c>
    </row>
    <row r="366" spans="5:5">
      <c r="E366" s="4">
        <v>-5.0493506493503697E-2</v>
      </c>
    </row>
    <row r="367" spans="5:5">
      <c r="E367" s="4">
        <v>-4.5999999999997702E-2</v>
      </c>
    </row>
    <row r="368" spans="5:5">
      <c r="E368" s="4">
        <v>-4.1506493506490598E-2</v>
      </c>
    </row>
    <row r="369" spans="5:5">
      <c r="E369" s="4">
        <v>-3.7012987012984597E-2</v>
      </c>
    </row>
    <row r="370" spans="5:5">
      <c r="E370" s="4">
        <v>-3.2519480519477603E-2</v>
      </c>
    </row>
    <row r="371" spans="5:5">
      <c r="E371" s="4">
        <v>-2.8025974025971599E-2</v>
      </c>
    </row>
    <row r="372" spans="5:5">
      <c r="E372" s="4">
        <v>-2.3532467532464602E-2</v>
      </c>
    </row>
    <row r="373" spans="5:5">
      <c r="E373" s="4">
        <v>-1.90389610389586E-2</v>
      </c>
    </row>
    <row r="374" spans="5:5">
      <c r="E374" s="4">
        <v>-1.45454545454516E-2</v>
      </c>
    </row>
    <row r="375" spans="5:5">
      <c r="E375" s="4">
        <v>-1.00519480519456E-2</v>
      </c>
    </row>
    <row r="376" spans="5:5">
      <c r="E376" s="4">
        <v>-5.5584415584386503E-3</v>
      </c>
    </row>
    <row r="377" spans="5:5">
      <c r="E377" s="4">
        <v>-1.06493506493166E-3</v>
      </c>
    </row>
    <row r="378" spans="5:5">
      <c r="E378" s="4">
        <v>3.4285714285743302E-3</v>
      </c>
    </row>
    <row r="379" spans="5:5">
      <c r="E379" s="4">
        <v>7.9220779220813293E-3</v>
      </c>
    </row>
    <row r="380" spans="5:5">
      <c r="E380" s="4">
        <v>1.2415584415587299E-2</v>
      </c>
    </row>
    <row r="381" spans="5:5">
      <c r="E381" s="4">
        <v>1.6909090909094301E-2</v>
      </c>
    </row>
    <row r="382" spans="5:5">
      <c r="E382" s="4">
        <v>2.1402597402599401E-2</v>
      </c>
    </row>
    <row r="383" spans="5:5">
      <c r="E383" s="4">
        <v>2.5896103896109302E-2</v>
      </c>
    </row>
    <row r="384" spans="5:5">
      <c r="E384" s="4">
        <v>3.0389610389609401E-2</v>
      </c>
    </row>
    <row r="385" spans="5:5">
      <c r="E385" s="4">
        <v>3.4883116883119299E-2</v>
      </c>
    </row>
    <row r="386" spans="5:5">
      <c r="E386" s="4">
        <v>3.9376623376629401E-2</v>
      </c>
    </row>
    <row r="387" spans="5:5">
      <c r="E387" s="4">
        <v>4.3870129870129303E-2</v>
      </c>
    </row>
    <row r="388" spans="5:5">
      <c r="E388" s="4">
        <v>4.8363636363639398E-2</v>
      </c>
    </row>
    <row r="389" spans="5:5">
      <c r="E389" s="4">
        <v>5.2857142857149299E-2</v>
      </c>
    </row>
    <row r="390" spans="5:5">
      <c r="E390" s="4">
        <v>5.7350649350649402E-2</v>
      </c>
    </row>
    <row r="391" spans="5:5">
      <c r="E391" s="4">
        <v>6.1844155844159303E-2</v>
      </c>
    </row>
    <row r="392" spans="5:5">
      <c r="E392" s="4">
        <v>6.6337662337669398E-2</v>
      </c>
    </row>
    <row r="393" spans="5:5">
      <c r="E393" s="4">
        <v>7.0831168831169203E-2</v>
      </c>
    </row>
    <row r="394" spans="5:5">
      <c r="E394" s="4">
        <v>7.5324675324679305E-2</v>
      </c>
    </row>
    <row r="395" spans="5:5">
      <c r="E395" s="4">
        <v>7.9818181818189393E-2</v>
      </c>
    </row>
    <row r="396" spans="5:5">
      <c r="E396" s="4">
        <v>8.4311688311689295E-2</v>
      </c>
    </row>
    <row r="397" spans="5:5">
      <c r="E397" s="4">
        <v>8.8805194805199397E-2</v>
      </c>
    </row>
    <row r="398" spans="5:5">
      <c r="E398" s="4">
        <v>9.3298701298709305E-2</v>
      </c>
    </row>
    <row r="399" spans="5:5">
      <c r="E399" s="4">
        <v>9.7792207792209401E-2</v>
      </c>
    </row>
    <row r="400" spans="5:5">
      <c r="E400" s="4">
        <v>0.102285714285719</v>
      </c>
    </row>
    <row r="401" spans="5:5">
      <c r="E401" s="4">
        <v>0.106779220779219</v>
      </c>
    </row>
    <row r="402" spans="5:5">
      <c r="E402" s="4">
        <v>0.11127272727272899</v>
      </c>
    </row>
    <row r="403" spans="5:5">
      <c r="E403" s="4">
        <v>0.115766233766239</v>
      </c>
    </row>
    <row r="404" spans="5:5">
      <c r="E404" s="4">
        <v>0.120259740259739</v>
      </c>
    </row>
    <row r="405" spans="5:5">
      <c r="E405" s="4">
        <v>0.124753246753249</v>
      </c>
    </row>
    <row r="406" spans="5:5">
      <c r="E406" s="4">
        <v>0.12924675324675899</v>
      </c>
    </row>
    <row r="407" spans="5:5">
      <c r="E407" s="4">
        <v>0.13374025974025899</v>
      </c>
    </row>
    <row r="408" spans="5:5">
      <c r="E408" s="4">
        <v>0.13823376623376901</v>
      </c>
    </row>
    <row r="409" spans="5:5">
      <c r="E409" s="4">
        <v>0.142727272727279</v>
      </c>
    </row>
    <row r="410" spans="5:5">
      <c r="E410" s="4">
        <v>0.147220779220779</v>
      </c>
    </row>
    <row r="411" spans="5:5">
      <c r="E411" s="4">
        <v>0.15171428571428899</v>
      </c>
    </row>
    <row r="412" spans="5:5">
      <c r="E412" s="4">
        <v>0.15620779220779901</v>
      </c>
    </row>
    <row r="413" spans="5:5">
      <c r="E413" s="4">
        <v>0.16070129870129901</v>
      </c>
    </row>
    <row r="414" spans="5:5">
      <c r="E414" s="4">
        <v>0.165194805194809</v>
      </c>
    </row>
    <row r="415" spans="5:5">
      <c r="E415" s="4">
        <v>0.16968831168831899</v>
      </c>
    </row>
    <row r="416" spans="5:5">
      <c r="E416" s="4">
        <v>0.17418181818181899</v>
      </c>
    </row>
    <row r="417" spans="5:5">
      <c r="E417" s="4">
        <v>0.17867532467532901</v>
      </c>
    </row>
    <row r="418" spans="5:5">
      <c r="E418" s="4">
        <v>0.183168831168839</v>
      </c>
    </row>
    <row r="419" spans="5:5">
      <c r="E419" s="4">
        <v>0.187662337662339</v>
      </c>
    </row>
    <row r="420" spans="5:5">
      <c r="E420" s="4">
        <v>0.19215584415584899</v>
      </c>
    </row>
    <row r="421" spans="5:5">
      <c r="E421" s="4">
        <v>0.19664935064934899</v>
      </c>
    </row>
    <row r="422" spans="5:5">
      <c r="E422" s="4">
        <v>0.20114285714285901</v>
      </c>
    </row>
    <row r="423" spans="5:5">
      <c r="E423" s="4">
        <v>0.205636363636369</v>
      </c>
    </row>
    <row r="424" spans="5:5">
      <c r="E424" s="4">
        <v>0.210129870129869</v>
      </c>
    </row>
    <row r="425" spans="5:5">
      <c r="E425" s="4">
        <v>0.21462337662337899</v>
      </c>
    </row>
    <row r="426" spans="5:5">
      <c r="E426" s="4">
        <v>0.21911688311688901</v>
      </c>
    </row>
    <row r="427" spans="5:5">
      <c r="E427" s="4">
        <v>0.22361038961038901</v>
      </c>
    </row>
    <row r="428" spans="5:5">
      <c r="E428" s="4">
        <v>0.228103896103899</v>
      </c>
    </row>
    <row r="429" spans="5:5">
      <c r="E429" s="4">
        <v>0.23259740259740899</v>
      </c>
    </row>
    <row r="430" spans="5:5">
      <c r="E430" s="4">
        <v>0.23709090909090899</v>
      </c>
    </row>
    <row r="431" spans="5:5">
      <c r="E431" s="4">
        <v>0.24158441558441901</v>
      </c>
    </row>
    <row r="432" spans="5:5">
      <c r="E432" s="4">
        <v>0.246077922077929</v>
      </c>
    </row>
    <row r="433" spans="5:5">
      <c r="E433" s="4">
        <v>0.250571428571429</v>
      </c>
    </row>
    <row r="434" spans="5:5">
      <c r="E434" s="4">
        <v>0.25506493506493899</v>
      </c>
    </row>
    <row r="435" spans="5:5">
      <c r="E435" s="4">
        <v>0.25955844155844898</v>
      </c>
    </row>
    <row r="436" spans="5:5">
      <c r="E436" s="4">
        <v>0.26405194805194898</v>
      </c>
    </row>
    <row r="437" spans="5:5">
      <c r="E437" s="4">
        <v>0.26854545454545897</v>
      </c>
    </row>
    <row r="438" spans="5:5">
      <c r="E438" s="4">
        <v>0.27303896103896902</v>
      </c>
    </row>
    <row r="439" spans="5:5">
      <c r="E439" s="4">
        <v>0.27753246753246902</v>
      </c>
    </row>
    <row r="440" spans="5:5">
      <c r="E440" s="4">
        <v>0.28202597402597901</v>
      </c>
    </row>
    <row r="441" spans="5:5">
      <c r="E441" s="4">
        <v>0.28651948051947901</v>
      </c>
    </row>
    <row r="442" spans="5:5">
      <c r="E442" s="4">
        <v>0.291012987012989</v>
      </c>
    </row>
    <row r="443" spans="5:5">
      <c r="E443" s="4">
        <v>0.29550649350649899</v>
      </c>
    </row>
    <row r="444" spans="5:5">
      <c r="E444" s="4">
        <v>0.29999999999999899</v>
      </c>
    </row>
    <row r="445" spans="5:5">
      <c r="E445" s="4">
        <v>0.30449350649350898</v>
      </c>
    </row>
    <row r="446" spans="5:5">
      <c r="E446" s="4">
        <v>0.30898701298701903</v>
      </c>
    </row>
    <row r="447" spans="5:5">
      <c r="E447" s="4">
        <v>0.31348051948051903</v>
      </c>
    </row>
    <row r="448" spans="5:5">
      <c r="E448" s="4">
        <v>0.31797402597402902</v>
      </c>
    </row>
    <row r="449" spans="5:5">
      <c r="E449" s="4">
        <v>0.32246753246753901</v>
      </c>
    </row>
    <row r="450" spans="5:5">
      <c r="E450" s="4">
        <v>0.32696103896103901</v>
      </c>
    </row>
    <row r="451" spans="5:5">
      <c r="E451" s="4">
        <v>0.331454545454549</v>
      </c>
    </row>
  </sheetData>
  <sortState ref="E18:E451">
    <sortCondition ref="E18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an VB</dc:creator>
  <cp:lastModifiedBy>Daan VB</cp:lastModifiedBy>
  <dcterms:created xsi:type="dcterms:W3CDTF">2015-04-06T10:13:44Z</dcterms:created>
  <dcterms:modified xsi:type="dcterms:W3CDTF">2016-02-09T22:05:30Z</dcterms:modified>
</cp:coreProperties>
</file>